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externalLinks/externalLink1.xml" ContentType="application/vnd.openxmlformats-officedocument.spreadsheetml.externalLink+xml"/>
  <Override PartName="/xl/externalLinks/externalLink2.xml" ContentType="application/vnd.openxmlformats-officedocument.spreadsheetml.externalLink+xml"/>
  <Override PartName="/xl/externalLinks/externalLink3.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5330"/>
  <workbookPr defaultThemeVersion="166925"/>
  <mc:AlternateContent xmlns:mc="http://schemas.openxmlformats.org/markup-compatibility/2006">
    <mc:Choice Requires="x15">
      <x15ac:absPath xmlns:x15ac="http://schemas.microsoft.com/office/spreadsheetml/2010/11/ac" url="E:\My PhD activities only\My manuscript and document\"/>
    </mc:Choice>
  </mc:AlternateContent>
  <xr:revisionPtr revIDLastSave="0" documentId="8_{4B630D6E-96DB-4870-BD33-0C6CDFAC8BB5}" xr6:coauthVersionLast="47" xr6:coauthVersionMax="47" xr10:uidLastSave="{00000000-0000-0000-0000-000000000000}"/>
  <bookViews>
    <workbookView xWindow="-120" yWindow="-120" windowWidth="20730" windowHeight="11160" xr2:uid="{41EED027-E869-4483-BC17-CFF98A219354}"/>
  </bookViews>
  <sheets>
    <sheet name="Sheet1" sheetId="1" r:id="rId1"/>
  </sheets>
  <externalReferences>
    <externalReference r:id="rId2"/>
    <externalReference r:id="rId3"/>
    <externalReference r:id="rId4"/>
  </externalReferences>
  <calcPr calcId="18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FV"/>
        <xcalcf:feature name="microsoft.com:LET_WF"/>
        <xcalcf:feature name="microsoft.com:LAMBDA_WF"/>
      </xcalcf:calcFeatures>
    </ext>
  </extLst>
</workbook>
</file>

<file path=xl/calcChain.xml><?xml version="1.0" encoding="utf-8"?>
<calcChain xmlns="http://schemas.openxmlformats.org/spreadsheetml/2006/main">
  <c r="E5" i="1" l="1"/>
  <c r="J5" i="1"/>
  <c r="K5" i="1"/>
  <c r="L5" i="1"/>
  <c r="J6" i="1"/>
  <c r="K6" i="1"/>
  <c r="L6" i="1"/>
  <c r="J7" i="1"/>
  <c r="K7" i="1"/>
  <c r="L7" i="1"/>
  <c r="J8" i="1"/>
  <c r="K8" i="1"/>
  <c r="L8" i="1"/>
  <c r="J9" i="1"/>
  <c r="K9" i="1"/>
  <c r="L9" i="1"/>
  <c r="J10" i="1"/>
  <c r="K10" i="1"/>
  <c r="L10" i="1"/>
  <c r="J11" i="1"/>
  <c r="K11" i="1"/>
  <c r="L11" i="1"/>
  <c r="J12" i="1"/>
  <c r="K12" i="1"/>
  <c r="L12" i="1"/>
  <c r="J13" i="1"/>
  <c r="K13" i="1"/>
  <c r="L13" i="1"/>
  <c r="J14" i="1"/>
  <c r="K14" i="1"/>
  <c r="L14" i="1"/>
  <c r="D5" i="1"/>
  <c r="F5" i="1"/>
  <c r="D6" i="1"/>
  <c r="E6" i="1"/>
  <c r="F6" i="1"/>
  <c r="D7" i="1"/>
  <c r="E7" i="1"/>
  <c r="F7" i="1"/>
  <c r="D8" i="1"/>
  <c r="E8" i="1"/>
  <c r="F8" i="1"/>
  <c r="D9" i="1"/>
  <c r="E9" i="1"/>
  <c r="F9" i="1"/>
  <c r="D10" i="1"/>
  <c r="E10" i="1"/>
  <c r="F10" i="1"/>
  <c r="D11" i="1"/>
  <c r="E11" i="1"/>
  <c r="F11" i="1"/>
  <c r="D12" i="1"/>
  <c r="E12" i="1"/>
  <c r="F12" i="1"/>
  <c r="D13" i="1"/>
  <c r="E13" i="1"/>
  <c r="F13" i="1"/>
  <c r="D14" i="1"/>
  <c r="E14" i="1"/>
  <c r="F14" i="1"/>
  <c r="K49" i="1" l="1"/>
  <c r="K48" i="1"/>
  <c r="L46" i="1"/>
  <c r="K46" i="1"/>
  <c r="J46" i="1"/>
  <c r="F46" i="1"/>
  <c r="E46" i="1"/>
  <c r="D46" i="1"/>
  <c r="L45" i="1"/>
  <c r="K45" i="1"/>
  <c r="J45" i="1"/>
  <c r="F45" i="1"/>
  <c r="E45" i="1"/>
  <c r="D45" i="1"/>
  <c r="L44" i="1"/>
  <c r="K44" i="1"/>
  <c r="J44" i="1"/>
  <c r="F44" i="1"/>
  <c r="E44" i="1"/>
  <c r="D44" i="1"/>
  <c r="L43" i="1"/>
  <c r="K43" i="1"/>
  <c r="J43" i="1"/>
  <c r="F43" i="1"/>
  <c r="E43" i="1"/>
  <c r="D43" i="1"/>
  <c r="L42" i="1"/>
  <c r="K42" i="1"/>
  <c r="J42" i="1"/>
  <c r="F42" i="1"/>
  <c r="E42" i="1"/>
  <c r="D42" i="1"/>
  <c r="L41" i="1"/>
  <c r="K41" i="1"/>
  <c r="J41" i="1"/>
  <c r="F41" i="1"/>
  <c r="E41" i="1"/>
  <c r="D41" i="1"/>
  <c r="L40" i="1"/>
  <c r="K40" i="1"/>
  <c r="J40" i="1"/>
  <c r="F40" i="1"/>
  <c r="E40" i="1"/>
  <c r="D40" i="1"/>
  <c r="L39" i="1"/>
  <c r="K39" i="1"/>
  <c r="J39" i="1"/>
  <c r="F39" i="1"/>
  <c r="E39" i="1"/>
  <c r="D39" i="1"/>
  <c r="L38" i="1"/>
  <c r="K38" i="1"/>
  <c r="J38" i="1"/>
  <c r="F38" i="1"/>
  <c r="E38" i="1"/>
  <c r="D38" i="1"/>
  <c r="L37" i="1"/>
  <c r="K37" i="1"/>
  <c r="J37" i="1"/>
  <c r="G37" i="1"/>
  <c r="F37" i="1"/>
  <c r="E37" i="1"/>
  <c r="D37" i="1"/>
  <c r="L36" i="1"/>
  <c r="K36" i="1"/>
  <c r="J36" i="1"/>
  <c r="F36" i="1"/>
  <c r="E36" i="1"/>
  <c r="D36" i="1"/>
</calcChain>
</file>

<file path=xl/comments1.xml><?xml version="1.0" encoding="utf-8"?>
<comments xmlns="http://schemas.openxmlformats.org/spreadsheetml/2006/main" xmlns:mc="http://schemas.openxmlformats.org/markup-compatibility/2006" xmlns:xr="http://schemas.microsoft.com/office/spreadsheetml/2014/revision" mc:Ignorable="xr">
  <authors>
    <author>Jesus is my Savior</author>
  </authors>
  <commentList>
    <comment ref="D3" authorId="0" shapeId="0" xr:uid="{35C2E23A-9E35-4C01-900C-0F04AD8E9394}">
      <text>
        <r>
          <rPr>
            <b/>
            <sz val="9"/>
            <color indexed="81"/>
            <rFont val="Tahoma"/>
            <family val="2"/>
          </rPr>
          <t xml:space="preserve">Jesus is my Savior
</t>
        </r>
        <r>
          <rPr>
            <sz val="9"/>
            <color indexed="81"/>
            <rFont val="Tahoma"/>
            <family val="2"/>
          </rPr>
          <t>These data were copied from file entiltled Unit cost of breast cancer treatment as of April 21, 2020 for first draft sheet name Summary of costs with no FAs cell W40.  The quantities are also taken from the same file but from each service sheet</t>
        </r>
      </text>
    </comment>
    <comment ref="J3" authorId="0" shapeId="0" xr:uid="{6E9834D5-C721-481D-A9E8-6F0D3B372C7C}">
      <text>
        <r>
          <rPr>
            <b/>
            <sz val="9"/>
            <color indexed="81"/>
            <rFont val="Tahoma"/>
            <family val="2"/>
          </rPr>
          <t xml:space="preserve">Jesus is my Savior
</t>
        </r>
        <r>
          <rPr>
            <sz val="9"/>
            <color indexed="81"/>
            <rFont val="Tahoma"/>
            <family val="2"/>
          </rPr>
          <t>These data were copied from file entiltled Unit cost of breast cancer treatment as of April 21, 2020 for first draft sheet name Summary of costs with no FAs cell W40.  The quantities are also taken from the same file but from each service sheet</t>
        </r>
      </text>
    </comment>
    <comment ref="D34" authorId="0" shapeId="0" xr:uid="{7757BD61-2C1E-4B41-9F91-2FA9C248927F}">
      <text>
        <r>
          <rPr>
            <b/>
            <sz val="9"/>
            <color indexed="81"/>
            <rFont val="Tahoma"/>
            <family val="2"/>
          </rPr>
          <t xml:space="preserve">Jesus is my Savior
</t>
        </r>
        <r>
          <rPr>
            <sz val="9"/>
            <color indexed="81"/>
            <rFont val="Tahoma"/>
            <family val="2"/>
          </rPr>
          <t>These data were copied from file entiltled Unit cost of breast cancer treatment as of April 21, 2020 for first draft sheet name Summary of costs with no FAs cell W40.  The quantities are also taken from the same file but from each service sheet</t>
        </r>
      </text>
    </comment>
  </commentList>
</comments>
</file>

<file path=xl/sharedStrings.xml><?xml version="1.0" encoding="utf-8"?>
<sst xmlns="http://schemas.openxmlformats.org/spreadsheetml/2006/main" count="99" uniqueCount="29">
  <si>
    <t>Type of service</t>
  </si>
  <si>
    <t>Consultation/examination</t>
  </si>
  <si>
    <t>Laboratory</t>
  </si>
  <si>
    <t>Pathology</t>
  </si>
  <si>
    <t>Ultrasound</t>
  </si>
  <si>
    <t>X-Ray</t>
  </si>
  <si>
    <t>CT-Scan</t>
  </si>
  <si>
    <t>MRI</t>
  </si>
  <si>
    <t>Surgery</t>
  </si>
  <si>
    <t>Radiotherapy</t>
  </si>
  <si>
    <t>Chemotherapy</t>
  </si>
  <si>
    <t>Total</t>
  </si>
  <si>
    <t>I</t>
  </si>
  <si>
    <t>II</t>
  </si>
  <si>
    <t>III</t>
  </si>
  <si>
    <t>Cost of BC treatment using current practice</t>
  </si>
  <si>
    <t>Cost of Breast Cancer treatment by stage in ETB (USD$)</t>
  </si>
  <si>
    <t>Cost of BC treatment by stage of BC in ETB (USD$)</t>
  </si>
  <si>
    <t>Cost of BC treatment using NCCN Guideline</t>
  </si>
  <si>
    <t>Qty</t>
  </si>
  <si>
    <t>8 visits</t>
  </si>
  <si>
    <t>8 times</t>
  </si>
  <si>
    <t>1 time</t>
  </si>
  <si>
    <t>53.68 Gry</t>
  </si>
  <si>
    <t>8 Cycles</t>
  </si>
  <si>
    <t xml:space="preserve">48 Gry </t>
  </si>
  <si>
    <t>50 Gy</t>
  </si>
  <si>
    <t>Cost of BC treatment as per NCCN Guideline</t>
  </si>
  <si>
    <t>Cost of BC treatment as present practic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43" formatCode="_(* #,##0.00_);_(* \(#,##0.00\);_(* &quot;-&quot;??_);_(@_)"/>
    <numFmt numFmtId="164" formatCode="_-* #,##0.00_-;\-* #,##0.00_-;_-* &quot;-&quot;??_-;_-@_-"/>
    <numFmt numFmtId="165" formatCode="#,##0.00_ ;\-#,##0.00\ "/>
  </numFmts>
  <fonts count="7" x14ac:knownFonts="1">
    <font>
      <sz val="11"/>
      <color theme="1"/>
      <name val="Calibri"/>
      <family val="2"/>
      <scheme val="minor"/>
    </font>
    <font>
      <sz val="11"/>
      <color theme="1"/>
      <name val="Calibri"/>
      <family val="2"/>
      <scheme val="minor"/>
    </font>
    <font>
      <b/>
      <sz val="12"/>
      <color theme="1"/>
      <name val="Times New Roman"/>
      <family val="1"/>
    </font>
    <font>
      <sz val="12"/>
      <color theme="1"/>
      <name val="Times New Roman"/>
      <family val="1"/>
    </font>
    <font>
      <b/>
      <sz val="11"/>
      <color theme="1"/>
      <name val="Calibri"/>
      <family val="2"/>
      <scheme val="minor"/>
    </font>
    <font>
      <sz val="9"/>
      <color indexed="81"/>
      <name val="Tahoma"/>
      <family val="2"/>
    </font>
    <font>
      <b/>
      <sz val="9"/>
      <color indexed="81"/>
      <name val="Tahoma"/>
      <family val="2"/>
    </font>
  </fonts>
  <fills count="6">
    <fill>
      <patternFill patternType="none"/>
    </fill>
    <fill>
      <patternFill patternType="gray125"/>
    </fill>
    <fill>
      <patternFill patternType="solid">
        <fgColor theme="8" tint="0.59999389629810485"/>
        <bgColor indexed="64"/>
      </patternFill>
    </fill>
    <fill>
      <patternFill patternType="solid">
        <fgColor theme="0"/>
        <bgColor indexed="64"/>
      </patternFill>
    </fill>
    <fill>
      <patternFill patternType="solid">
        <fgColor theme="5" tint="0.39997558519241921"/>
        <bgColor indexed="64"/>
      </patternFill>
    </fill>
    <fill>
      <patternFill patternType="solid">
        <fgColor theme="0" tint="-0.249977111117893"/>
        <bgColor indexed="64"/>
      </patternFill>
    </fill>
  </fills>
  <borders count="17">
    <border>
      <left/>
      <right/>
      <top/>
      <bottom/>
      <diagonal/>
    </border>
    <border>
      <left style="thick">
        <color auto="1"/>
      </left>
      <right style="medium">
        <color auto="1"/>
      </right>
      <top style="thick">
        <color auto="1"/>
      </top>
      <bottom style="medium">
        <color auto="1"/>
      </bottom>
      <diagonal/>
    </border>
    <border>
      <left style="thick">
        <color auto="1"/>
      </left>
      <right style="medium">
        <color auto="1"/>
      </right>
      <top style="medium">
        <color auto="1"/>
      </top>
      <bottom style="medium">
        <color auto="1"/>
      </bottom>
      <diagonal/>
    </border>
    <border>
      <left style="thick">
        <color auto="1"/>
      </left>
      <right style="medium">
        <color auto="1"/>
      </right>
      <top style="medium">
        <color auto="1"/>
      </top>
      <bottom style="thick">
        <color auto="1"/>
      </bottom>
      <diagonal/>
    </border>
    <border>
      <left style="medium">
        <color auto="1"/>
      </left>
      <right/>
      <top style="thick">
        <color auto="1"/>
      </top>
      <bottom style="medium">
        <color auto="1"/>
      </bottom>
      <diagonal/>
    </border>
    <border>
      <left/>
      <right/>
      <top style="thick">
        <color auto="1"/>
      </top>
      <bottom style="medium">
        <color auto="1"/>
      </bottom>
      <diagonal/>
    </border>
    <border>
      <left/>
      <right style="thick">
        <color auto="1"/>
      </right>
      <top style="thick">
        <color auto="1"/>
      </top>
      <bottom style="medium">
        <color auto="1"/>
      </bottom>
      <diagonal/>
    </border>
    <border>
      <left style="medium">
        <color auto="1"/>
      </left>
      <right style="medium">
        <color auto="1"/>
      </right>
      <top style="medium">
        <color auto="1"/>
      </top>
      <bottom style="medium">
        <color auto="1"/>
      </bottom>
      <diagonal/>
    </border>
    <border>
      <left style="medium">
        <color auto="1"/>
      </left>
      <right style="medium">
        <color auto="1"/>
      </right>
      <top style="medium">
        <color auto="1"/>
      </top>
      <bottom style="thick">
        <color auto="1"/>
      </bottom>
      <diagonal/>
    </border>
    <border>
      <left style="medium">
        <color auto="1"/>
      </left>
      <right style="thick">
        <color auto="1"/>
      </right>
      <top style="medium">
        <color auto="1"/>
      </top>
      <bottom style="thick">
        <color auto="1"/>
      </bottom>
      <diagonal/>
    </border>
    <border>
      <left style="medium">
        <color auto="1"/>
      </left>
      <right style="thick">
        <color auto="1"/>
      </right>
      <top style="medium">
        <color auto="1"/>
      </top>
      <bottom style="medium">
        <color auto="1"/>
      </bottom>
      <diagonal/>
    </border>
    <border>
      <left/>
      <right/>
      <top/>
      <bottom style="thick">
        <color auto="1"/>
      </bottom>
      <diagonal/>
    </border>
    <border>
      <left/>
      <right style="medium">
        <color auto="1"/>
      </right>
      <top style="medium">
        <color auto="1"/>
      </top>
      <bottom style="medium">
        <color auto="1"/>
      </bottom>
      <diagonal/>
    </border>
    <border>
      <left/>
      <right style="medium">
        <color auto="1"/>
      </right>
      <top style="medium">
        <color auto="1"/>
      </top>
      <bottom style="thick">
        <color auto="1"/>
      </bottom>
      <diagonal/>
    </border>
    <border>
      <left style="medium">
        <color auto="1"/>
      </left>
      <right style="medium">
        <color auto="1"/>
      </right>
      <top style="thick">
        <color auto="1"/>
      </top>
      <bottom/>
      <diagonal/>
    </border>
    <border>
      <left style="medium">
        <color auto="1"/>
      </left>
      <right style="medium">
        <color auto="1"/>
      </right>
      <top/>
      <bottom style="medium">
        <color auto="1"/>
      </bottom>
      <diagonal/>
    </border>
    <border>
      <left/>
      <right/>
      <top style="thick">
        <color auto="1"/>
      </top>
      <bottom/>
      <diagonal/>
    </border>
  </borders>
  <cellStyleXfs count="3">
    <xf numFmtId="0" fontId="0" fillId="0" borderId="0"/>
    <xf numFmtId="164" fontId="1" fillId="0" borderId="0" applyFont="0" applyFill="0" applyBorder="0" applyAlignment="0" applyProtection="0"/>
    <xf numFmtId="43" fontId="1" fillId="0" borderId="0" applyFont="0" applyFill="0" applyBorder="0" applyAlignment="0" applyProtection="0"/>
  </cellStyleXfs>
  <cellXfs count="36">
    <xf numFmtId="0" fontId="0" fillId="0" borderId="0" xfId="0"/>
    <xf numFmtId="0" fontId="3" fillId="3" borderId="2" xfId="0" applyFont="1" applyFill="1" applyBorder="1"/>
    <xf numFmtId="0" fontId="2" fillId="3" borderId="3" xfId="0" applyFont="1" applyFill="1" applyBorder="1"/>
    <xf numFmtId="0" fontId="2" fillId="2" borderId="7" xfId="0" applyFont="1" applyFill="1" applyBorder="1" applyAlignment="1">
      <alignment horizontal="center" vertical="center"/>
    </xf>
    <xf numFmtId="164" fontId="0" fillId="0" borderId="7" xfId="1" applyFont="1" applyBorder="1"/>
    <xf numFmtId="164" fontId="0" fillId="0" borderId="10" xfId="1" applyFont="1" applyBorder="1"/>
    <xf numFmtId="164" fontId="0" fillId="0" borderId="8" xfId="1" applyFont="1" applyBorder="1"/>
    <xf numFmtId="164" fontId="0" fillId="0" borderId="9" xfId="1" applyFont="1" applyBorder="1"/>
    <xf numFmtId="0" fontId="2" fillId="2" borderId="10" xfId="0" applyFont="1" applyFill="1" applyBorder="1" applyAlignment="1">
      <alignment horizontal="center" vertical="center"/>
    </xf>
    <xf numFmtId="0" fontId="2" fillId="4" borderId="7" xfId="0" applyFont="1" applyFill="1" applyBorder="1" applyAlignment="1">
      <alignment horizontal="center" vertical="center"/>
    </xf>
    <xf numFmtId="0" fontId="2" fillId="4" borderId="10" xfId="0" applyFont="1" applyFill="1" applyBorder="1" applyAlignment="1">
      <alignment horizontal="center" vertical="center"/>
    </xf>
    <xf numFmtId="0" fontId="3" fillId="3" borderId="12" xfId="0" applyFont="1" applyFill="1" applyBorder="1"/>
    <xf numFmtId="0" fontId="2" fillId="3" borderId="13" xfId="0" applyFont="1" applyFill="1" applyBorder="1"/>
    <xf numFmtId="0" fontId="2" fillId="4" borderId="5" xfId="0" applyFont="1" applyFill="1" applyBorder="1" applyAlignment="1">
      <alignment horizontal="center" vertical="center"/>
    </xf>
    <xf numFmtId="0" fontId="2" fillId="4" borderId="12" xfId="0" applyFont="1" applyFill="1" applyBorder="1" applyAlignment="1">
      <alignment horizontal="center" vertical="center"/>
    </xf>
    <xf numFmtId="164" fontId="4" fillId="0" borderId="8" xfId="1" applyFont="1" applyBorder="1"/>
    <xf numFmtId="164" fontId="4" fillId="0" borderId="9" xfId="1" applyFont="1" applyBorder="1"/>
    <xf numFmtId="0" fontId="3" fillId="3" borderId="12" xfId="0" applyFont="1" applyFill="1" applyBorder="1" applyAlignment="1">
      <alignment horizontal="right"/>
    </xf>
    <xf numFmtId="164" fontId="0" fillId="0" borderId="16" xfId="1" applyFont="1" applyBorder="1"/>
    <xf numFmtId="164" fontId="0" fillId="0" borderId="7" xfId="1" applyFont="1" applyBorder="1" applyAlignment="1">
      <alignment horizontal="right"/>
    </xf>
    <xf numFmtId="164" fontId="0" fillId="5" borderId="7" xfId="1" applyFont="1" applyFill="1" applyBorder="1" applyAlignment="1">
      <alignment horizontal="right"/>
    </xf>
    <xf numFmtId="164" fontId="4" fillId="0" borderId="8" xfId="1" applyFont="1" applyBorder="1" applyAlignment="1">
      <alignment horizontal="right"/>
    </xf>
    <xf numFmtId="165" fontId="0" fillId="0" borderId="7" xfId="1" applyNumberFormat="1" applyFont="1" applyBorder="1" applyAlignment="1">
      <alignment horizontal="right"/>
    </xf>
    <xf numFmtId="0" fontId="2" fillId="4" borderId="1" xfId="0" applyFont="1" applyFill="1" applyBorder="1" applyAlignment="1">
      <alignment horizontal="center" vertical="center"/>
    </xf>
    <xf numFmtId="0" fontId="2" fillId="4" borderId="2" xfId="0" applyFont="1" applyFill="1" applyBorder="1" applyAlignment="1">
      <alignment horizontal="center" vertical="center"/>
    </xf>
    <xf numFmtId="0" fontId="2" fillId="4" borderId="4" xfId="0" applyFont="1" applyFill="1" applyBorder="1" applyAlignment="1">
      <alignment horizontal="center" vertical="center" wrapText="1"/>
    </xf>
    <xf numFmtId="0" fontId="2" fillId="4" borderId="5" xfId="0" applyFont="1" applyFill="1" applyBorder="1" applyAlignment="1">
      <alignment horizontal="center" vertical="center" wrapText="1"/>
    </xf>
    <xf numFmtId="0" fontId="2" fillId="4" borderId="6" xfId="0" applyFont="1" applyFill="1" applyBorder="1" applyAlignment="1">
      <alignment horizontal="center" vertical="center" wrapText="1"/>
    </xf>
    <xf numFmtId="0" fontId="0" fillId="0" borderId="11" xfId="0" applyBorder="1" applyAlignment="1">
      <alignment horizontal="center"/>
    </xf>
    <xf numFmtId="0" fontId="2" fillId="2" borderId="14" xfId="0" applyFont="1" applyFill="1" applyBorder="1" applyAlignment="1">
      <alignment horizontal="center" vertical="center"/>
    </xf>
    <xf numFmtId="0" fontId="2" fillId="2" borderId="15" xfId="0" applyFont="1" applyFill="1" applyBorder="1" applyAlignment="1">
      <alignment horizontal="center" vertical="center"/>
    </xf>
    <xf numFmtId="0" fontId="2" fillId="2" borderId="1" xfId="0" applyFont="1" applyFill="1" applyBorder="1" applyAlignment="1">
      <alignment horizontal="center" vertical="center"/>
    </xf>
    <xf numFmtId="0" fontId="2" fillId="2" borderId="2" xfId="0" applyFont="1" applyFill="1" applyBorder="1" applyAlignment="1">
      <alignment horizontal="center" vertical="center"/>
    </xf>
    <xf numFmtId="0" fontId="2" fillId="2" borderId="4" xfId="0" applyFont="1" applyFill="1" applyBorder="1" applyAlignment="1">
      <alignment horizontal="center" wrapText="1"/>
    </xf>
    <xf numFmtId="0" fontId="2" fillId="2" borderId="5" xfId="0" applyFont="1" applyFill="1" applyBorder="1" applyAlignment="1">
      <alignment horizontal="center" wrapText="1"/>
    </xf>
    <xf numFmtId="0" fontId="2" fillId="2" borderId="6" xfId="0" applyFont="1" applyFill="1" applyBorder="1" applyAlignment="1">
      <alignment horizontal="center" wrapText="1"/>
    </xf>
  </cellXfs>
  <cellStyles count="3">
    <cellStyle name="Comma" xfId="1" builtinId="3"/>
    <cellStyle name="Comma 2" xfId="2" xr:uid="{27B8F7B0-EDFC-4E65-9F9D-92EAAF63A765}"/>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externalLink" Target="externalLinks/externalLink2.xml"/><Relationship Id="rId7" Type="http://schemas.openxmlformats.org/officeDocument/2006/relationships/sharedStrings" Target="sharedStrings.xml"/><Relationship Id="rId2" Type="http://schemas.openxmlformats.org/officeDocument/2006/relationships/externalLink" Target="externalLinks/externalLink1.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externalLink" Target="externalLinks/externalLink3.xml"/></Relationships>
</file>

<file path=xl/externalLinks/_rels/externalLink1.xml.rels><?xml version="1.0" encoding="UTF-8" standalone="yes"?>
<Relationships xmlns="http://schemas.openxmlformats.org/package/2006/relationships"><Relationship Id="rId1" Type="http://schemas.openxmlformats.org/officeDocument/2006/relationships/externalLinkPath" Target="Unit%20Costs%20of%20Breast%20Cancer%20Treatment-PLOS%20ONE.xlsx" TargetMode="External"/></Relationships>
</file>

<file path=xl/externalLinks/_rels/externalLink2.xml.rels><?xml version="1.0" encoding="UTF-8" standalone="yes"?>
<Relationships xmlns="http://schemas.openxmlformats.org/package/2006/relationships"><Relationship Id="rId1" Type="http://schemas.openxmlformats.org/officeDocument/2006/relationships/externalLinkPath" Target="Costs%20of%20treatment%20using%20BC%20NCCN%20Harmonized%20Guideline%20for%20SSA%20as%20of%20Feb%2003,2021%20revised%20with%20Dr%20Edom%20(2).xlsx" TargetMode="External"/></Relationships>
</file>

<file path=xl/externalLinks/_rels/externalLink3.xml.rels><?xml version="1.0" encoding="UTF-8" standalone="yes"?>
<Relationships xmlns="http://schemas.openxmlformats.org/package/2006/relationships"><Relationship Id="rId1" Type="http://schemas.openxmlformats.org/officeDocument/2006/relationships/externalLinkPath" Target="Costs%20of%20treatment%20using%20Breast%20Cancer%20%20NCCN%20Harmonized%20Guideline%20for%20SSA%20as%20of%20April%2024,%202020.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Consultationl-examination-TASH"/>
      <sheetName val="Laboratory-TASH"/>
      <sheetName val="Pathology-TASH"/>
      <sheetName val="Ultrasound-TASH"/>
      <sheetName val="X-Ray-TASH"/>
      <sheetName val="CT Scan-TASH"/>
      <sheetName val="MRI-TASH"/>
      <sheetName val="Anesthesia-TASH"/>
      <sheetName val="CT Scan (2)"/>
      <sheetName val="X-Ray (2)"/>
      <sheetName val="MRI (2)"/>
      <sheetName val="Ultrasound (2)"/>
      <sheetName val="Suregery"/>
      <sheetName val="Radiotherapy"/>
      <sheetName val="Chemotherapy-TASH"/>
      <sheetName val="Summary of costs with no FAs"/>
      <sheetName val="Summary of costs with FAs"/>
    </sheetNames>
    <sheetDataSet>
      <sheetData sheetId="0" refreshError="1"/>
      <sheetData sheetId="1" refreshError="1"/>
      <sheetData sheetId="2" refreshError="1"/>
      <sheetData sheetId="3" refreshError="1"/>
      <sheetData sheetId="4" refreshError="1"/>
      <sheetData sheetId="5" refreshError="1"/>
      <sheetData sheetId="6" refreshError="1"/>
      <sheetData sheetId="7" refreshError="1"/>
      <sheetData sheetId="8" refreshError="1"/>
      <sheetData sheetId="9" refreshError="1"/>
      <sheetData sheetId="10" refreshError="1"/>
      <sheetData sheetId="11" refreshError="1"/>
      <sheetData sheetId="12" refreshError="1"/>
      <sheetData sheetId="13" refreshError="1"/>
      <sheetData sheetId="14" refreshError="1"/>
      <sheetData sheetId="15">
        <row r="49">
          <cell r="R49">
            <v>535.8122209312686</v>
          </cell>
        </row>
        <row r="54">
          <cell r="S54" t="str">
            <v>1,042 (31)</v>
          </cell>
          <cell r="T54" t="str">
            <v>1042 (31)</v>
          </cell>
          <cell r="U54" t="str">
            <v>1042(31)</v>
          </cell>
        </row>
        <row r="55">
          <cell r="S55" t="str">
            <v>1,192 (36)</v>
          </cell>
          <cell r="T55" t="str">
            <v>1,192 (36)</v>
          </cell>
          <cell r="U55" t="str">
            <v>1,192 (36)</v>
          </cell>
        </row>
        <row r="56">
          <cell r="S56" t="str">
            <v>658 (20)</v>
          </cell>
          <cell r="T56" t="str">
            <v>658 (20)</v>
          </cell>
          <cell r="U56" t="str">
            <v>658 (20)</v>
          </cell>
        </row>
        <row r="57">
          <cell r="S57" t="str">
            <v>114 (3)</v>
          </cell>
          <cell r="T57" t="str">
            <v>114 (3)</v>
          </cell>
          <cell r="U57" t="str">
            <v>114 (3)</v>
          </cell>
        </row>
        <row r="58">
          <cell r="S58" t="str">
            <v>64 (2)</v>
          </cell>
          <cell r="T58" t="str">
            <v>64 (2)</v>
          </cell>
          <cell r="U58" t="str">
            <v>64 (2)</v>
          </cell>
        </row>
        <row r="59">
          <cell r="T59" t="str">
            <v>1725 (51)</v>
          </cell>
          <cell r="U59" t="str">
            <v>1725 (51)</v>
          </cell>
        </row>
        <row r="60">
          <cell r="S60" t="str">
            <v>4,951(148)</v>
          </cell>
          <cell r="T60" t="str">
            <v>4,951 (148)</v>
          </cell>
          <cell r="U60" t="str">
            <v>4,951 (148)</v>
          </cell>
        </row>
        <row r="61">
          <cell r="T61" t="str">
            <v>3944(118)</v>
          </cell>
          <cell r="U61" t="str">
            <v>3944(118)</v>
          </cell>
        </row>
        <row r="62">
          <cell r="S62" t="str">
            <v>9,942(297)</v>
          </cell>
          <cell r="T62" t="str">
            <v>9942(297)</v>
          </cell>
          <cell r="U62" t="str">
            <v>9942(297)</v>
          </cell>
        </row>
        <row r="63">
          <cell r="S63" t="str">
            <v>17,963 (536)</v>
          </cell>
          <cell r="T63" t="str">
            <v>23,633 (705)</v>
          </cell>
          <cell r="U63" t="str">
            <v>23,633 (705)</v>
          </cell>
        </row>
      </sheetData>
      <sheetData sheetId="16">
        <row r="50">
          <cell r="R50">
            <v>954.91793330278324</v>
          </cell>
        </row>
      </sheetData>
    </sheetDataSet>
  </externalBook>
</externalLink>
</file>

<file path=xl/externalLinks/externalLink2.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Data from NCCN Guideline"/>
      <sheetName val="Consultationl-examination-NCCN"/>
      <sheetName val="Laboratory-NCCN"/>
      <sheetName val="Pathology-NCCN"/>
      <sheetName val="Ultrasound-NCCN"/>
      <sheetName val="X-Ray-NCCN"/>
      <sheetName val="CT Scan-NCCN"/>
      <sheetName val="MRI-NCCN"/>
      <sheetName val="Anesthesia-NCCN"/>
      <sheetName val="CT Scan (2)"/>
      <sheetName val="X-Ray (2)"/>
      <sheetName val="MRI (2)"/>
      <sheetName val="Ultrasound (2)"/>
      <sheetName val="Suregery-NCCN"/>
      <sheetName val="Radiotherapy-NCCN"/>
      <sheetName val="Chemotherapy-NCCN"/>
      <sheetName val="Summary-NCCN"/>
    </sheetNames>
    <sheetDataSet>
      <sheetData sheetId="0"/>
      <sheetData sheetId="1"/>
      <sheetData sheetId="2"/>
      <sheetData sheetId="3"/>
      <sheetData sheetId="4"/>
      <sheetData sheetId="5"/>
      <sheetData sheetId="6"/>
      <sheetData sheetId="7"/>
      <sheetData sheetId="8"/>
      <sheetData sheetId="9"/>
      <sheetData sheetId="10"/>
      <sheetData sheetId="11"/>
      <sheetData sheetId="12"/>
      <sheetData sheetId="13"/>
      <sheetData sheetId="14"/>
      <sheetData sheetId="15"/>
      <sheetData sheetId="16">
        <row r="6">
          <cell r="R6" t="str">
            <v>1042(31)</v>
          </cell>
          <cell r="S6" t="str">
            <v>1042(31)</v>
          </cell>
          <cell r="T6" t="str">
            <v>1042(31)</v>
          </cell>
        </row>
        <row r="7">
          <cell r="R7" t="str">
            <v>1192(36)</v>
          </cell>
          <cell r="S7" t="str">
            <v>1192(36)</v>
          </cell>
          <cell r="T7" t="str">
            <v>1192(36)</v>
          </cell>
        </row>
        <row r="8">
          <cell r="R8" t="str">
            <v>658(20)</v>
          </cell>
          <cell r="S8" t="str">
            <v>658(20)</v>
          </cell>
          <cell r="T8" t="str">
            <v>658(20)</v>
          </cell>
        </row>
        <row r="9">
          <cell r="R9" t="str">
            <v>114(3)</v>
          </cell>
          <cell r="S9" t="str">
            <v>114(3)</v>
          </cell>
          <cell r="T9" t="str">
            <v>114(3)</v>
          </cell>
        </row>
        <row r="10">
          <cell r="R10" t="str">
            <v>64(2)</v>
          </cell>
          <cell r="S10" t="str">
            <v>64(2)</v>
          </cell>
          <cell r="T10" t="str">
            <v>64(2)</v>
          </cell>
        </row>
        <row r="11">
          <cell r="R11" t="str">
            <v>1725(51)</v>
          </cell>
          <cell r="S11" t="str">
            <v>1725(51)</v>
          </cell>
          <cell r="T11" t="str">
            <v>1725(51)</v>
          </cell>
        </row>
        <row r="12">
          <cell r="R12" t="str">
            <v>4951(148)</v>
          </cell>
          <cell r="S12" t="str">
            <v>4951(148)</v>
          </cell>
          <cell r="T12" t="str">
            <v>4951(148)</v>
          </cell>
        </row>
        <row r="13">
          <cell r="R13"/>
          <cell r="S13" t="str">
            <v>5366(160)</v>
          </cell>
          <cell r="T13" t="str">
            <v>5366(160)</v>
          </cell>
        </row>
        <row r="14">
          <cell r="R14" t="str">
            <v>9942(297)</v>
          </cell>
          <cell r="S14" t="str">
            <v>9942(297)</v>
          </cell>
          <cell r="T14" t="str">
            <v>9942(297)</v>
          </cell>
        </row>
        <row r="15">
          <cell r="R15" t="str">
            <v>19,689 (587)</v>
          </cell>
          <cell r="S15" t="str">
            <v>25055 (747)</v>
          </cell>
          <cell r="T15" t="str">
            <v>25055 (747)</v>
          </cell>
        </row>
      </sheetData>
    </sheetDataSet>
  </externalBook>
</externalLink>
</file>

<file path=xl/externalLinks/externalLink3.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Data from NCCN Guideline"/>
      <sheetName val="Consultationl-examination-NCCN"/>
      <sheetName val="Laboratory-NCCN"/>
      <sheetName val="Pathology-NCCN"/>
      <sheetName val="Ultrasound-NCCN"/>
      <sheetName val="X-Ray-NCCN"/>
      <sheetName val="CT Scan-NCCN"/>
      <sheetName val="MRI-NCCN"/>
      <sheetName val="Anesthesia-NCCN"/>
      <sheetName val="CT Scan (2)"/>
      <sheetName val="X-Ray (2)"/>
      <sheetName val="MRI (2)"/>
      <sheetName val="Ultrasound (2)"/>
      <sheetName val="Suregery-NCCN"/>
      <sheetName val="Radiotherapy-NCCN"/>
      <sheetName val="Chemotherapy-NCCN"/>
      <sheetName val="Summary-NCCN"/>
    </sheetNames>
    <sheetDataSet>
      <sheetData sheetId="0"/>
      <sheetData sheetId="1"/>
      <sheetData sheetId="2"/>
      <sheetData sheetId="3"/>
      <sheetData sheetId="4"/>
      <sheetData sheetId="5"/>
      <sheetData sheetId="6"/>
      <sheetData sheetId="7"/>
      <sheetData sheetId="8"/>
      <sheetData sheetId="9"/>
      <sheetData sheetId="10"/>
      <sheetData sheetId="11"/>
      <sheetData sheetId="12"/>
      <sheetData sheetId="13"/>
      <sheetData sheetId="14"/>
      <sheetData sheetId="15"/>
      <sheetData sheetId="16">
        <row r="20">
          <cell r="L20" t="str">
            <v>1315(39)</v>
          </cell>
          <cell r="M20" t="str">
            <v>1315(39)</v>
          </cell>
          <cell r="N20" t="str">
            <v>1315(39)</v>
          </cell>
        </row>
        <row r="21">
          <cell r="L21" t="str">
            <v>1091(32)</v>
          </cell>
          <cell r="M21" t="str">
            <v>1091(32)</v>
          </cell>
          <cell r="N21" t="str">
            <v>1091(32)</v>
          </cell>
        </row>
        <row r="22">
          <cell r="L22" t="str">
            <v>635(19)</v>
          </cell>
          <cell r="M22" t="str">
            <v>635(19)</v>
          </cell>
          <cell r="N22" t="str">
            <v>635(19)</v>
          </cell>
        </row>
        <row r="23">
          <cell r="L23" t="str">
            <v>110(3)</v>
          </cell>
          <cell r="M23" t="str">
            <v>101 (3)</v>
          </cell>
          <cell r="N23" t="str">
            <v>100 (3)</v>
          </cell>
        </row>
        <row r="24">
          <cell r="L24" t="str">
            <v>62(2)</v>
          </cell>
          <cell r="M24" t="str">
            <v>62(2)</v>
          </cell>
          <cell r="N24" t="str">
            <v>62(2)</v>
          </cell>
        </row>
        <row r="25">
          <cell r="L25" t="str">
            <v>1670(49)</v>
          </cell>
          <cell r="M25" t="str">
            <v>1670(49)</v>
          </cell>
          <cell r="N25" t="str">
            <v>1670(49)</v>
          </cell>
        </row>
        <row r="26">
          <cell r="L26" t="str">
            <v>2053(60)</v>
          </cell>
          <cell r="M26" t="str">
            <v>2053(60)</v>
          </cell>
          <cell r="N26" t="str">
            <v>2053(60)</v>
          </cell>
        </row>
        <row r="27">
          <cell r="L27">
            <v>0</v>
          </cell>
          <cell r="M27" t="str">
            <v>4492(132)</v>
          </cell>
          <cell r="N27" t="str">
            <v>4492(132)</v>
          </cell>
        </row>
        <row r="28">
          <cell r="L28">
            <v>0</v>
          </cell>
          <cell r="M28" t="str">
            <v>3570(105)</v>
          </cell>
          <cell r="N28" t="str">
            <v>3570(105)</v>
          </cell>
        </row>
        <row r="29">
          <cell r="L29">
            <v>0</v>
          </cell>
          <cell r="M29" t="str">
            <v>12799(377)</v>
          </cell>
          <cell r="N29" t="str">
            <v>12799(377)</v>
          </cell>
        </row>
        <row r="30">
          <cell r="L30" t="str">
            <v>4883(144)</v>
          </cell>
          <cell r="M30" t="str">
            <v>27907(822)</v>
          </cell>
          <cell r="N30" t="str">
            <v>27907(822)</v>
          </cell>
        </row>
      </sheetData>
    </sheetDataSet>
  </externalBook>
</externalLink>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3" Type="http://schemas.openxmlformats.org/officeDocument/2006/relationships/comments" Target="../comments1.xml"/><Relationship Id="rId2" Type="http://schemas.openxmlformats.org/officeDocument/2006/relationships/vmlDrawing" Target="../drawings/vmlDrawing1.vml"/><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DDE4D0F-9D2D-4784-A76B-3682A45AD3E7}">
  <dimension ref="B2:L49"/>
  <sheetViews>
    <sheetView tabSelected="1" workbookViewId="0">
      <selection activeCell="J3" sqref="J3:L3"/>
    </sheetView>
  </sheetViews>
  <sheetFormatPr defaultRowHeight="15" x14ac:dyDescent="0.25"/>
  <cols>
    <col min="2" max="2" width="22.85546875" bestFit="1" customWidth="1"/>
    <col min="3" max="3" width="9.85546875" customWidth="1"/>
    <col min="4" max="4" width="13.28515625" customWidth="1"/>
    <col min="5" max="5" width="12.42578125" customWidth="1"/>
    <col min="6" max="6" width="13.140625" customWidth="1"/>
    <col min="8" max="8" width="22.85546875" bestFit="1" customWidth="1"/>
    <col min="9" max="9" width="10.140625" customWidth="1"/>
    <col min="10" max="10" width="12.42578125" customWidth="1"/>
    <col min="11" max="11" width="12" bestFit="1" customWidth="1"/>
    <col min="12" max="12" width="11.85546875" bestFit="1" customWidth="1"/>
    <col min="13" max="13" width="9.140625" customWidth="1"/>
  </cols>
  <sheetData>
    <row r="2" spans="2:12" ht="15.75" thickBot="1" x14ac:dyDescent="0.3">
      <c r="B2" s="28" t="s">
        <v>28</v>
      </c>
      <c r="C2" s="28"/>
      <c r="D2" s="28"/>
      <c r="E2" s="28"/>
      <c r="F2" s="28"/>
      <c r="H2" s="28" t="s">
        <v>27</v>
      </c>
      <c r="I2" s="28"/>
      <c r="J2" s="28"/>
      <c r="K2" s="28"/>
      <c r="L2" s="28"/>
    </row>
    <row r="3" spans="2:12" ht="17.25" thickTop="1" thickBot="1" x14ac:dyDescent="0.3">
      <c r="B3" s="31" t="s">
        <v>0</v>
      </c>
      <c r="C3" s="29" t="s">
        <v>19</v>
      </c>
      <c r="D3" s="33" t="s">
        <v>17</v>
      </c>
      <c r="E3" s="34"/>
      <c r="F3" s="35"/>
      <c r="H3" s="31" t="s">
        <v>0</v>
      </c>
      <c r="I3" s="29" t="s">
        <v>19</v>
      </c>
      <c r="J3" s="33" t="s">
        <v>17</v>
      </c>
      <c r="K3" s="34"/>
      <c r="L3" s="35"/>
    </row>
    <row r="4" spans="2:12" ht="16.5" thickBot="1" x14ac:dyDescent="0.3">
      <c r="B4" s="32"/>
      <c r="C4" s="30"/>
      <c r="D4" s="3" t="s">
        <v>12</v>
      </c>
      <c r="E4" s="3" t="s">
        <v>13</v>
      </c>
      <c r="F4" s="8" t="s">
        <v>14</v>
      </c>
      <c r="H4" s="32"/>
      <c r="I4" s="30"/>
      <c r="J4" s="3" t="s">
        <v>12</v>
      </c>
      <c r="K4" s="3" t="s">
        <v>13</v>
      </c>
      <c r="L4" s="8" t="s">
        <v>14</v>
      </c>
    </row>
    <row r="5" spans="2:12" ht="16.5" thickBot="1" x14ac:dyDescent="0.3">
      <c r="B5" s="1" t="s">
        <v>1</v>
      </c>
      <c r="C5" s="11" t="s">
        <v>20</v>
      </c>
      <c r="D5" s="19" t="str">
        <f>'[1]Summary of costs with no FAs'!S54</f>
        <v>1,042 (31)</v>
      </c>
      <c r="E5" s="22" t="str">
        <f>'[1]Summary of costs with no FAs'!T54</f>
        <v>1042 (31)</v>
      </c>
      <c r="F5" s="19" t="str">
        <f>'[1]Summary of costs with no FAs'!U54</f>
        <v>1042(31)</v>
      </c>
      <c r="H5" s="1" t="s">
        <v>1</v>
      </c>
      <c r="I5" s="11" t="s">
        <v>20</v>
      </c>
      <c r="J5" s="19" t="str">
        <f>'[2]Summary-NCCN'!R6</f>
        <v>1042(31)</v>
      </c>
      <c r="K5" s="19" t="str">
        <f>'[2]Summary-NCCN'!S6</f>
        <v>1042(31)</v>
      </c>
      <c r="L5" s="19" t="str">
        <f>'[2]Summary-NCCN'!T6</f>
        <v>1042(31)</v>
      </c>
    </row>
    <row r="6" spans="2:12" ht="16.5" thickBot="1" x14ac:dyDescent="0.3">
      <c r="B6" s="1" t="s">
        <v>2</v>
      </c>
      <c r="C6" s="11" t="s">
        <v>21</v>
      </c>
      <c r="D6" s="19" t="str">
        <f>'[1]Summary of costs with no FAs'!S55</f>
        <v>1,192 (36)</v>
      </c>
      <c r="E6" s="19" t="str">
        <f>'[1]Summary of costs with no FAs'!T55</f>
        <v>1,192 (36)</v>
      </c>
      <c r="F6" s="19" t="str">
        <f>'[1]Summary of costs with no FAs'!U55</f>
        <v>1,192 (36)</v>
      </c>
      <c r="H6" s="1" t="s">
        <v>2</v>
      </c>
      <c r="I6" s="11" t="s">
        <v>21</v>
      </c>
      <c r="J6" s="19" t="str">
        <f>'[2]Summary-NCCN'!R7</f>
        <v>1192(36)</v>
      </c>
      <c r="K6" s="19" t="str">
        <f>'[2]Summary-NCCN'!S7</f>
        <v>1192(36)</v>
      </c>
      <c r="L6" s="19" t="str">
        <f>'[2]Summary-NCCN'!T7</f>
        <v>1192(36)</v>
      </c>
    </row>
    <row r="7" spans="2:12" ht="16.5" thickBot="1" x14ac:dyDescent="0.3">
      <c r="B7" s="1" t="s">
        <v>3</v>
      </c>
      <c r="C7" s="11" t="s">
        <v>22</v>
      </c>
      <c r="D7" s="19" t="str">
        <f>'[1]Summary of costs with no FAs'!S56</f>
        <v>658 (20)</v>
      </c>
      <c r="E7" s="19" t="str">
        <f>'[1]Summary of costs with no FAs'!T56</f>
        <v>658 (20)</v>
      </c>
      <c r="F7" s="19" t="str">
        <f>'[1]Summary of costs with no FAs'!U56</f>
        <v>658 (20)</v>
      </c>
      <c r="H7" s="1" t="s">
        <v>3</v>
      </c>
      <c r="I7" s="11" t="s">
        <v>22</v>
      </c>
      <c r="J7" s="19" t="str">
        <f>'[2]Summary-NCCN'!R8</f>
        <v>658(20)</v>
      </c>
      <c r="K7" s="19" t="str">
        <f>'[2]Summary-NCCN'!S8</f>
        <v>658(20)</v>
      </c>
      <c r="L7" s="19" t="str">
        <f>'[2]Summary-NCCN'!T8</f>
        <v>658(20)</v>
      </c>
    </row>
    <row r="8" spans="2:12" ht="16.5" thickBot="1" x14ac:dyDescent="0.3">
      <c r="B8" s="1" t="s">
        <v>4</v>
      </c>
      <c r="C8" s="11" t="s">
        <v>22</v>
      </c>
      <c r="D8" s="19" t="str">
        <f>'[1]Summary of costs with no FAs'!S57</f>
        <v>114 (3)</v>
      </c>
      <c r="E8" s="19" t="str">
        <f>'[1]Summary of costs with no FAs'!T57</f>
        <v>114 (3)</v>
      </c>
      <c r="F8" s="19" t="str">
        <f>'[1]Summary of costs with no FAs'!U57</f>
        <v>114 (3)</v>
      </c>
      <c r="H8" s="1" t="s">
        <v>4</v>
      </c>
      <c r="I8" s="11" t="s">
        <v>22</v>
      </c>
      <c r="J8" s="19" t="str">
        <f>'[2]Summary-NCCN'!R9</f>
        <v>114(3)</v>
      </c>
      <c r="K8" s="19" t="str">
        <f>'[2]Summary-NCCN'!S9</f>
        <v>114(3)</v>
      </c>
      <c r="L8" s="19" t="str">
        <f>'[2]Summary-NCCN'!T9</f>
        <v>114(3)</v>
      </c>
    </row>
    <row r="9" spans="2:12" ht="16.5" thickBot="1" x14ac:dyDescent="0.3">
      <c r="B9" s="1" t="s">
        <v>5</v>
      </c>
      <c r="C9" s="11" t="s">
        <v>22</v>
      </c>
      <c r="D9" s="19" t="str">
        <f>'[1]Summary of costs with no FAs'!S58</f>
        <v>64 (2)</v>
      </c>
      <c r="E9" s="19" t="str">
        <f>'[1]Summary of costs with no FAs'!T58</f>
        <v>64 (2)</v>
      </c>
      <c r="F9" s="19" t="str">
        <f>'[1]Summary of costs with no FAs'!U58</f>
        <v>64 (2)</v>
      </c>
      <c r="H9" s="1" t="s">
        <v>5</v>
      </c>
      <c r="I9" s="11" t="s">
        <v>22</v>
      </c>
      <c r="J9" s="19" t="str">
        <f>'[2]Summary-NCCN'!R10</f>
        <v>64(2)</v>
      </c>
      <c r="K9" s="19" t="str">
        <f>'[2]Summary-NCCN'!S10</f>
        <v>64(2)</v>
      </c>
      <c r="L9" s="19" t="str">
        <f>'[2]Summary-NCCN'!T10</f>
        <v>64(2)</v>
      </c>
    </row>
    <row r="10" spans="2:12" ht="16.5" thickBot="1" x14ac:dyDescent="0.3">
      <c r="B10" s="1" t="s">
        <v>6</v>
      </c>
      <c r="C10" s="11" t="s">
        <v>22</v>
      </c>
      <c r="D10" s="20">
        <f>'[1]Summary of costs with no FAs'!S59</f>
        <v>0</v>
      </c>
      <c r="E10" s="19" t="str">
        <f>'[1]Summary of costs with no FAs'!T59</f>
        <v>1725 (51)</v>
      </c>
      <c r="F10" s="19" t="str">
        <f>'[1]Summary of costs with no FAs'!U59</f>
        <v>1725 (51)</v>
      </c>
      <c r="H10" s="1" t="s">
        <v>6</v>
      </c>
      <c r="I10" s="11" t="s">
        <v>22</v>
      </c>
      <c r="J10" s="19" t="str">
        <f>'[2]Summary-NCCN'!R11</f>
        <v>1725(51)</v>
      </c>
      <c r="K10" s="19" t="str">
        <f>'[2]Summary-NCCN'!S11</f>
        <v>1725(51)</v>
      </c>
      <c r="L10" s="19" t="str">
        <f>'[2]Summary-NCCN'!T11</f>
        <v>1725(51)</v>
      </c>
    </row>
    <row r="11" spans="2:12" ht="16.5" thickBot="1" x14ac:dyDescent="0.3">
      <c r="B11" s="1" t="s">
        <v>8</v>
      </c>
      <c r="C11" s="11" t="s">
        <v>22</v>
      </c>
      <c r="D11" s="19" t="str">
        <f>'[1]Summary of costs with no FAs'!S60</f>
        <v>4,951(148)</v>
      </c>
      <c r="E11" s="19" t="str">
        <f>'[1]Summary of costs with no FAs'!T60</f>
        <v>4,951 (148)</v>
      </c>
      <c r="F11" s="19" t="str">
        <f>'[1]Summary of costs with no FAs'!U60</f>
        <v>4,951 (148)</v>
      </c>
      <c r="H11" s="1" t="s">
        <v>8</v>
      </c>
      <c r="I11" s="11" t="s">
        <v>22</v>
      </c>
      <c r="J11" s="19" t="str">
        <f>'[2]Summary-NCCN'!R12</f>
        <v>4951(148)</v>
      </c>
      <c r="K11" s="19" t="str">
        <f>'[2]Summary-NCCN'!S12</f>
        <v>4951(148)</v>
      </c>
      <c r="L11" s="19" t="str">
        <f>'[2]Summary-NCCN'!T12</f>
        <v>4951(148)</v>
      </c>
    </row>
    <row r="12" spans="2:12" ht="16.5" thickBot="1" x14ac:dyDescent="0.3">
      <c r="B12" s="1" t="s">
        <v>9</v>
      </c>
      <c r="C12" s="11" t="s">
        <v>23</v>
      </c>
      <c r="D12" s="20">
        <f>'[1]Summary of costs with no FAs'!S61</f>
        <v>0</v>
      </c>
      <c r="E12" s="19" t="str">
        <f>'[1]Summary of costs with no FAs'!T61</f>
        <v>3944(118)</v>
      </c>
      <c r="F12" s="19" t="str">
        <f>'[1]Summary of costs with no FAs'!U61</f>
        <v>3944(118)</v>
      </c>
      <c r="H12" s="1" t="s">
        <v>9</v>
      </c>
      <c r="I12" s="11" t="s">
        <v>26</v>
      </c>
      <c r="J12" s="20">
        <f>'[2]Summary-NCCN'!R13</f>
        <v>0</v>
      </c>
      <c r="K12" s="19" t="str">
        <f>'[2]Summary-NCCN'!S13</f>
        <v>5366(160)</v>
      </c>
      <c r="L12" s="19" t="str">
        <f>'[2]Summary-NCCN'!T13</f>
        <v>5366(160)</v>
      </c>
    </row>
    <row r="13" spans="2:12" ht="16.5" thickBot="1" x14ac:dyDescent="0.3">
      <c r="B13" s="1" t="s">
        <v>10</v>
      </c>
      <c r="C13" s="11" t="s">
        <v>24</v>
      </c>
      <c r="D13" s="19" t="str">
        <f>'[1]Summary of costs with no FAs'!S62</f>
        <v>9,942(297)</v>
      </c>
      <c r="E13" s="19" t="str">
        <f>'[1]Summary of costs with no FAs'!T62</f>
        <v>9942(297)</v>
      </c>
      <c r="F13" s="19" t="str">
        <f>'[1]Summary of costs with no FAs'!U62</f>
        <v>9942(297)</v>
      </c>
      <c r="H13" s="1" t="s">
        <v>10</v>
      </c>
      <c r="I13" s="11" t="s">
        <v>24</v>
      </c>
      <c r="J13" s="19" t="str">
        <f>'[2]Summary-NCCN'!R14</f>
        <v>9942(297)</v>
      </c>
      <c r="K13" s="19" t="str">
        <f>'[2]Summary-NCCN'!S14</f>
        <v>9942(297)</v>
      </c>
      <c r="L13" s="19" t="str">
        <f>'[2]Summary-NCCN'!T14</f>
        <v>9942(297)</v>
      </c>
    </row>
    <row r="14" spans="2:12" ht="16.5" thickBot="1" x14ac:dyDescent="0.3">
      <c r="B14" s="2" t="s">
        <v>11</v>
      </c>
      <c r="C14" s="12"/>
      <c r="D14" s="21" t="str">
        <f>'[1]Summary of costs with no FAs'!S63</f>
        <v>17,963 (536)</v>
      </c>
      <c r="E14" s="21" t="str">
        <f>'[1]Summary of costs with no FAs'!T63</f>
        <v>23,633 (705)</v>
      </c>
      <c r="F14" s="21" t="str">
        <f>'[1]Summary of costs with no FAs'!U63</f>
        <v>23,633 (705)</v>
      </c>
      <c r="H14" s="2" t="s">
        <v>11</v>
      </c>
      <c r="I14" s="12"/>
      <c r="J14" s="21" t="str">
        <f>'[2]Summary-NCCN'!R15</f>
        <v>19,689 (587)</v>
      </c>
      <c r="K14" s="21" t="str">
        <f>'[2]Summary-NCCN'!S15</f>
        <v>25055 (747)</v>
      </c>
      <c r="L14" s="21" t="str">
        <f>'[2]Summary-NCCN'!T15</f>
        <v>25055 (747)</v>
      </c>
    </row>
    <row r="15" spans="2:12" ht="15.75" thickTop="1" x14ac:dyDescent="0.25">
      <c r="E15" s="18"/>
      <c r="F15" s="18"/>
    </row>
    <row r="33" spans="2:12" ht="15.75" thickBot="1" x14ac:dyDescent="0.3">
      <c r="B33" s="28" t="s">
        <v>15</v>
      </c>
      <c r="C33" s="28"/>
      <c r="D33" s="28"/>
      <c r="E33" s="28"/>
      <c r="F33" s="28"/>
      <c r="H33" s="28" t="s">
        <v>18</v>
      </c>
      <c r="I33" s="28"/>
      <c r="J33" s="28"/>
      <c r="K33" s="28"/>
      <c r="L33" s="28"/>
    </row>
    <row r="34" spans="2:12" ht="32.25" customHeight="1" thickTop="1" thickBot="1" x14ac:dyDescent="0.3">
      <c r="B34" s="31" t="s">
        <v>0</v>
      </c>
      <c r="C34" s="29" t="s">
        <v>19</v>
      </c>
      <c r="D34" s="33" t="s">
        <v>17</v>
      </c>
      <c r="E34" s="34"/>
      <c r="F34" s="35"/>
      <c r="H34" s="23" t="s">
        <v>0</v>
      </c>
      <c r="I34" s="13"/>
      <c r="J34" s="25" t="s">
        <v>16</v>
      </c>
      <c r="K34" s="26"/>
      <c r="L34" s="27"/>
    </row>
    <row r="35" spans="2:12" ht="16.5" thickBot="1" x14ac:dyDescent="0.3">
      <c r="B35" s="32"/>
      <c r="C35" s="30"/>
      <c r="D35" s="3" t="s">
        <v>12</v>
      </c>
      <c r="E35" s="3" t="s">
        <v>13</v>
      </c>
      <c r="F35" s="8" t="s">
        <v>14</v>
      </c>
      <c r="H35" s="24"/>
      <c r="I35" s="14" t="s">
        <v>19</v>
      </c>
      <c r="J35" s="9" t="s">
        <v>12</v>
      </c>
      <c r="K35" s="9" t="s">
        <v>13</v>
      </c>
      <c r="L35" s="10" t="s">
        <v>14</v>
      </c>
    </row>
    <row r="36" spans="2:12" ht="16.5" thickBot="1" x14ac:dyDescent="0.3">
      <c r="B36" s="1" t="s">
        <v>1</v>
      </c>
      <c r="C36" s="11" t="s">
        <v>20</v>
      </c>
      <c r="D36" s="4">
        <f>'[1]Summary of costs with no FAs'!W54</f>
        <v>0</v>
      </c>
      <c r="E36" s="4">
        <f>'[1]Summary of costs with no FAs'!X54</f>
        <v>0</v>
      </c>
      <c r="F36" s="5">
        <f>'[1]Summary of costs with no FAs'!Y54</f>
        <v>0</v>
      </c>
      <c r="H36" s="1" t="s">
        <v>1</v>
      </c>
      <c r="I36" s="11">
        <v>8</v>
      </c>
      <c r="J36" s="4" t="str">
        <f>'[3]Summary-NCCN'!L20</f>
        <v>1315(39)</v>
      </c>
      <c r="K36" s="4" t="str">
        <f>'[3]Summary-NCCN'!M20</f>
        <v>1315(39)</v>
      </c>
      <c r="L36" s="5" t="str">
        <f>'[3]Summary-NCCN'!N20</f>
        <v>1315(39)</v>
      </c>
    </row>
    <row r="37" spans="2:12" ht="16.5" thickBot="1" x14ac:dyDescent="0.3">
      <c r="B37" s="1" t="s">
        <v>2</v>
      </c>
      <c r="C37" s="11" t="s">
        <v>21</v>
      </c>
      <c r="D37" s="4">
        <f>'[1]Summary of costs with no FAs'!W55</f>
        <v>0</v>
      </c>
      <c r="E37" s="4">
        <f>'[1]Summary of costs with no FAs'!X55</f>
        <v>0</v>
      </c>
      <c r="F37" s="5">
        <f>'[1]Summary of costs with no FAs'!Y55</f>
        <v>0</v>
      </c>
      <c r="G37">
        <f>3303.02/8</f>
        <v>412.8775</v>
      </c>
      <c r="H37" s="1" t="s">
        <v>2</v>
      </c>
      <c r="I37" s="11">
        <v>8</v>
      </c>
      <c r="J37" s="4" t="str">
        <f>'[3]Summary-NCCN'!L21</f>
        <v>1091(32)</v>
      </c>
      <c r="K37" s="4" t="str">
        <f>'[3]Summary-NCCN'!M21</f>
        <v>1091(32)</v>
      </c>
      <c r="L37" s="5" t="str">
        <f>'[3]Summary-NCCN'!N21</f>
        <v>1091(32)</v>
      </c>
    </row>
    <row r="38" spans="2:12" ht="16.5" thickBot="1" x14ac:dyDescent="0.3">
      <c r="B38" s="1" t="s">
        <v>3</v>
      </c>
      <c r="C38" s="11" t="s">
        <v>22</v>
      </c>
      <c r="D38" s="4">
        <f>'[1]Summary of costs with no FAs'!W56</f>
        <v>0</v>
      </c>
      <c r="E38" s="4">
        <f>'[1]Summary of costs with no FAs'!X56</f>
        <v>0</v>
      </c>
      <c r="F38" s="5">
        <f>'[1]Summary of costs with no FAs'!Y56</f>
        <v>0</v>
      </c>
      <c r="H38" s="1" t="s">
        <v>3</v>
      </c>
      <c r="I38" s="11">
        <v>1</v>
      </c>
      <c r="J38" s="4" t="str">
        <f>'[3]Summary-NCCN'!L22</f>
        <v>635(19)</v>
      </c>
      <c r="K38" s="4" t="str">
        <f>'[3]Summary-NCCN'!M22</f>
        <v>635(19)</v>
      </c>
      <c r="L38" s="5" t="str">
        <f>'[3]Summary-NCCN'!N22</f>
        <v>635(19)</v>
      </c>
    </row>
    <row r="39" spans="2:12" ht="16.5" thickBot="1" x14ac:dyDescent="0.3">
      <c r="B39" s="1" t="s">
        <v>4</v>
      </c>
      <c r="C39" s="11" t="s">
        <v>22</v>
      </c>
      <c r="D39" s="4">
        <f>'[1]Summary of costs with no FAs'!W57</f>
        <v>0</v>
      </c>
      <c r="E39" s="4">
        <f>'[1]Summary of costs with no FAs'!X57</f>
        <v>0</v>
      </c>
      <c r="F39" s="5">
        <f>'[1]Summary of costs with no FAs'!Y57</f>
        <v>0</v>
      </c>
      <c r="H39" s="1" t="s">
        <v>4</v>
      </c>
      <c r="I39" s="11">
        <v>1</v>
      </c>
      <c r="J39" s="4" t="str">
        <f>'[3]Summary-NCCN'!L23</f>
        <v>110(3)</v>
      </c>
      <c r="K39" s="4" t="str">
        <f>'[3]Summary-NCCN'!M23</f>
        <v>101 (3)</v>
      </c>
      <c r="L39" s="5" t="str">
        <f>'[3]Summary-NCCN'!N23</f>
        <v>100 (3)</v>
      </c>
    </row>
    <row r="40" spans="2:12" ht="16.5" thickBot="1" x14ac:dyDescent="0.3">
      <c r="B40" s="1" t="s">
        <v>5</v>
      </c>
      <c r="C40" s="11" t="s">
        <v>22</v>
      </c>
      <c r="D40" s="4">
        <f>'[1]Summary of costs with no FAs'!W58</f>
        <v>0</v>
      </c>
      <c r="E40" s="4">
        <f>'[1]Summary of costs with no FAs'!X58</f>
        <v>0</v>
      </c>
      <c r="F40" s="5">
        <f>'[1]Summary of costs with no FAs'!Y58</f>
        <v>0</v>
      </c>
      <c r="H40" s="1" t="s">
        <v>5</v>
      </c>
      <c r="I40" s="11">
        <v>1</v>
      </c>
      <c r="J40" s="4" t="str">
        <f>'[3]Summary-NCCN'!L24</f>
        <v>62(2)</v>
      </c>
      <c r="K40" s="4" t="str">
        <f>'[3]Summary-NCCN'!M24</f>
        <v>62(2)</v>
      </c>
      <c r="L40" s="5" t="str">
        <f>'[3]Summary-NCCN'!N24</f>
        <v>62(2)</v>
      </c>
    </row>
    <row r="41" spans="2:12" ht="16.5" thickBot="1" x14ac:dyDescent="0.3">
      <c r="B41" s="1" t="s">
        <v>6</v>
      </c>
      <c r="C41" s="11" t="s">
        <v>22</v>
      </c>
      <c r="D41" s="4">
        <f>'[1]Summary of costs with no FAs'!W59</f>
        <v>0</v>
      </c>
      <c r="E41" s="4">
        <f>'[1]Summary of costs with no FAs'!X59</f>
        <v>0</v>
      </c>
      <c r="F41" s="5">
        <f>'[1]Summary of costs with no FAs'!Y59</f>
        <v>0</v>
      </c>
      <c r="H41" s="1" t="s">
        <v>6</v>
      </c>
      <c r="I41" s="11">
        <v>1</v>
      </c>
      <c r="J41" s="4" t="str">
        <f>'[3]Summary-NCCN'!L25</f>
        <v>1670(49)</v>
      </c>
      <c r="K41" s="4" t="str">
        <f>'[3]Summary-NCCN'!M25</f>
        <v>1670(49)</v>
      </c>
      <c r="L41" s="5" t="str">
        <f>'[3]Summary-NCCN'!N25</f>
        <v>1670(49)</v>
      </c>
    </row>
    <row r="42" spans="2:12" ht="16.5" thickBot="1" x14ac:dyDescent="0.3">
      <c r="B42" s="1" t="s">
        <v>7</v>
      </c>
      <c r="C42" s="11" t="s">
        <v>22</v>
      </c>
      <c r="D42" s="4">
        <f>'[1]Summary of costs with no FAs'!W60</f>
        <v>0</v>
      </c>
      <c r="E42" s="4">
        <f>'[1]Summary of costs with no FAs'!X60</f>
        <v>0</v>
      </c>
      <c r="F42" s="5">
        <f>'[1]Summary of costs with no FAs'!Y60</f>
        <v>0</v>
      </c>
      <c r="H42" s="1" t="s">
        <v>7</v>
      </c>
      <c r="I42" s="11">
        <v>1</v>
      </c>
      <c r="J42" s="4" t="str">
        <f>'[3]Summary-NCCN'!L26</f>
        <v>2053(60)</v>
      </c>
      <c r="K42" s="4" t="str">
        <f>'[3]Summary-NCCN'!M26</f>
        <v>2053(60)</v>
      </c>
      <c r="L42" s="5" t="str">
        <f>'[3]Summary-NCCN'!N26</f>
        <v>2053(60)</v>
      </c>
    </row>
    <row r="43" spans="2:12" ht="16.5" thickBot="1" x14ac:dyDescent="0.3">
      <c r="B43" s="1" t="s">
        <v>8</v>
      </c>
      <c r="C43" s="11" t="s">
        <v>22</v>
      </c>
      <c r="D43" s="4">
        <f>'[1]Summary of costs with no FAs'!W61</f>
        <v>0</v>
      </c>
      <c r="E43" s="4">
        <f>'[1]Summary of costs with no FAs'!X61</f>
        <v>0</v>
      </c>
      <c r="F43" s="5">
        <f>'[1]Summary of costs with no FAs'!Y61</f>
        <v>0</v>
      </c>
      <c r="H43" s="1" t="s">
        <v>8</v>
      </c>
      <c r="I43" s="11">
        <v>1</v>
      </c>
      <c r="J43" s="4">
        <f>'[3]Summary-NCCN'!L27</f>
        <v>0</v>
      </c>
      <c r="K43" s="4" t="str">
        <f>'[3]Summary-NCCN'!M27</f>
        <v>4492(132)</v>
      </c>
      <c r="L43" s="5" t="str">
        <f>'[3]Summary-NCCN'!N27</f>
        <v>4492(132)</v>
      </c>
    </row>
    <row r="44" spans="2:12" ht="16.5" thickBot="1" x14ac:dyDescent="0.3">
      <c r="B44" s="1" t="s">
        <v>9</v>
      </c>
      <c r="C44" s="11" t="s">
        <v>23</v>
      </c>
      <c r="D44" s="4">
        <f>'[1]Summary of costs with no FAs'!W62</f>
        <v>0</v>
      </c>
      <c r="E44" s="4">
        <f>'[1]Summary of costs with no FAs'!X62</f>
        <v>0</v>
      </c>
      <c r="F44" s="5">
        <f>'[1]Summary of costs with no FAs'!Y62</f>
        <v>0</v>
      </c>
      <c r="H44" s="1" t="s">
        <v>9</v>
      </c>
      <c r="I44" s="17" t="s">
        <v>25</v>
      </c>
      <c r="J44" s="4">
        <f>'[3]Summary-NCCN'!L28</f>
        <v>0</v>
      </c>
      <c r="K44" s="4" t="str">
        <f>'[3]Summary-NCCN'!M28</f>
        <v>3570(105)</v>
      </c>
      <c r="L44" s="5" t="str">
        <f>'[3]Summary-NCCN'!N28</f>
        <v>3570(105)</v>
      </c>
    </row>
    <row r="45" spans="2:12" ht="16.5" thickBot="1" x14ac:dyDescent="0.3">
      <c r="B45" s="1" t="s">
        <v>10</v>
      </c>
      <c r="C45" s="11" t="s">
        <v>24</v>
      </c>
      <c r="D45" s="4">
        <f>'[1]Summary of costs with no FAs'!W63</f>
        <v>0</v>
      </c>
      <c r="E45" s="4">
        <f>'[1]Summary of costs with no FAs'!X63</f>
        <v>0</v>
      </c>
      <c r="F45" s="5">
        <f>'[1]Summary of costs with no FAs'!Y63</f>
        <v>0</v>
      </c>
      <c r="H45" s="1" t="s">
        <v>10</v>
      </c>
      <c r="I45" s="11">
        <v>8</v>
      </c>
      <c r="J45" s="4">
        <f>'[3]Summary-NCCN'!L29</f>
        <v>0</v>
      </c>
      <c r="K45" s="4" t="str">
        <f>'[3]Summary-NCCN'!M29</f>
        <v>12799(377)</v>
      </c>
      <c r="L45" s="5" t="str">
        <f>'[3]Summary-NCCN'!N29</f>
        <v>12799(377)</v>
      </c>
    </row>
    <row r="46" spans="2:12" ht="16.5" thickBot="1" x14ac:dyDescent="0.3">
      <c r="B46" s="2" t="s">
        <v>11</v>
      </c>
      <c r="C46" s="12"/>
      <c r="D46" s="6">
        <f>'[1]Summary of costs with no FAs'!W64</f>
        <v>0</v>
      </c>
      <c r="E46" s="6">
        <f>'[1]Summary of costs with no FAs'!X64</f>
        <v>0</v>
      </c>
      <c r="F46" s="7">
        <f>'[1]Summary of costs with no FAs'!Y64</f>
        <v>0</v>
      </c>
      <c r="H46" s="2" t="s">
        <v>11</v>
      </c>
      <c r="I46" s="12"/>
      <c r="J46" s="15" t="str">
        <f>'[3]Summary-NCCN'!L30</f>
        <v>4883(144)</v>
      </c>
      <c r="K46" s="15" t="str">
        <f>'[3]Summary-NCCN'!M30</f>
        <v>27907(822)</v>
      </c>
      <c r="L46" s="16" t="str">
        <f>'[3]Summary-NCCN'!N30</f>
        <v>27907(822)</v>
      </c>
    </row>
    <row r="47" spans="2:12" ht="15.75" thickTop="1" x14ac:dyDescent="0.25"/>
    <row r="48" spans="2:12" x14ac:dyDescent="0.25">
      <c r="K48">
        <f>822-731</f>
        <v>91</v>
      </c>
    </row>
    <row r="49" spans="11:11" x14ac:dyDescent="0.25">
      <c r="K49">
        <f>91/731.19*100</f>
        <v>12.445465610853539</v>
      </c>
    </row>
  </sheetData>
  <mergeCells count="15">
    <mergeCell ref="H34:H35"/>
    <mergeCell ref="J34:L34"/>
    <mergeCell ref="H33:L33"/>
    <mergeCell ref="C34:C35"/>
    <mergeCell ref="B2:F2"/>
    <mergeCell ref="B3:B4"/>
    <mergeCell ref="C3:C4"/>
    <mergeCell ref="D3:F3"/>
    <mergeCell ref="B34:B35"/>
    <mergeCell ref="D34:F34"/>
    <mergeCell ref="B33:F33"/>
    <mergeCell ref="H2:L2"/>
    <mergeCell ref="H3:H4"/>
    <mergeCell ref="I3:I4"/>
    <mergeCell ref="J3:L3"/>
  </mergeCells>
  <pageMargins left="0.7" right="0.7" top="0.75" bottom="0.75" header="0.3" footer="0.3"/>
  <pageSetup paperSize="9" orientation="portrait" r:id="rId1"/>
  <legacyDrawing r:id="rId2"/>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esus is my Savior</dc:creator>
  <cp:lastModifiedBy>Jesus is my Savior</cp:lastModifiedBy>
  <dcterms:created xsi:type="dcterms:W3CDTF">2021-06-28T19:48:23Z</dcterms:created>
  <dcterms:modified xsi:type="dcterms:W3CDTF">2022-08-06T21:51:37Z</dcterms:modified>
</cp:coreProperties>
</file>